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enamira/Documents/manuscripts/Manuscripts prep/LEF1 Garcia Corzo/enviat Frontiers 2022/"/>
    </mc:Choice>
  </mc:AlternateContent>
  <xr:revisionPtr revIDLastSave="0" documentId="13_ncr:1_{BA4D0135-6D51-4641-9D27-F173CB35D433}" xr6:coauthVersionLast="36" xr6:coauthVersionMax="36" xr10:uidLastSave="{00000000-0000-0000-0000-000000000000}"/>
  <bookViews>
    <workbookView xWindow="10320" yWindow="2140" windowWidth="27640" windowHeight="16940" xr2:uid="{823FBAD1-6DC4-C048-8870-8752EAF4B04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" i="1" l="1"/>
  <c r="P5" i="1"/>
  <c r="P7" i="1"/>
  <c r="O6" i="1"/>
  <c r="O5" i="1"/>
  <c r="O7" i="1"/>
  <c r="P8" i="1"/>
  <c r="O8" i="1"/>
  <c r="N6" i="1"/>
  <c r="N5" i="1"/>
  <c r="N7" i="1"/>
  <c r="N8" i="1"/>
  <c r="M6" i="1"/>
  <c r="M5" i="1"/>
  <c r="M7" i="1"/>
  <c r="M8" i="1"/>
</calcChain>
</file>

<file path=xl/sharedStrings.xml><?xml version="1.0" encoding="utf-8"?>
<sst xmlns="http://schemas.openxmlformats.org/spreadsheetml/2006/main" count="22" uniqueCount="20">
  <si>
    <t>Lef1</t>
  </si>
  <si>
    <t>CPM values for all significanltly regulated genes in Id4-overexpressing NSCs</t>
  </si>
  <si>
    <t>Column1</t>
  </si>
  <si>
    <t>logFC</t>
  </si>
  <si>
    <t>logCPM</t>
  </si>
  <si>
    <t>LR</t>
  </si>
  <si>
    <t>PValue</t>
  </si>
  <si>
    <t>FDR</t>
  </si>
  <si>
    <t>BLO567A1_FGF_GFP_1</t>
  </si>
  <si>
    <t>BLO567A2_FGF_GFP_2</t>
  </si>
  <si>
    <t>BLO567A3_FGF_GFP_3</t>
  </si>
  <si>
    <t>BLO567A10_FGF_ID4_1</t>
  </si>
  <si>
    <t>BLO567A11_FGF_ID4_2</t>
  </si>
  <si>
    <t>BLO567A12_FGF_ID4_3</t>
  </si>
  <si>
    <t>Egfr</t>
  </si>
  <si>
    <t>Id4</t>
  </si>
  <si>
    <t>Cdk1</t>
  </si>
  <si>
    <t>Blomfield et al. Figure 5-source data 1. Significantly regulated genes and CPM values in Id4-overexpressing NSCs</t>
  </si>
  <si>
    <t>average CPM FGF GFP</t>
  </si>
  <si>
    <t>SD CPM FGF 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3" formatCode="0.0"/>
  </numFmts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59999389629810485"/>
        <bgColor theme="4" tint="0.59999389629810485"/>
      </patternFill>
    </fill>
  </fills>
  <borders count="4">
    <border>
      <left/>
      <right/>
      <top/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2" fillId="0" borderId="0" xfId="0" applyFont="1"/>
    <xf numFmtId="0" fontId="0" fillId="2" borderId="1" xfId="0" applyFont="1" applyFill="1" applyBorder="1"/>
    <xf numFmtId="0" fontId="0" fillId="2" borderId="2" xfId="0" applyFont="1" applyFill="1" applyBorder="1"/>
    <xf numFmtId="11" fontId="0" fillId="2" borderId="2" xfId="0" applyNumberFormat="1" applyFont="1" applyFill="1" applyBorder="1"/>
    <xf numFmtId="0" fontId="0" fillId="2" borderId="3" xfId="0" applyFont="1" applyFill="1" applyBorder="1"/>
    <xf numFmtId="0" fontId="0" fillId="3" borderId="1" xfId="0" applyFont="1" applyFill="1" applyBorder="1"/>
    <xf numFmtId="0" fontId="0" fillId="3" borderId="2" xfId="0" applyFont="1" applyFill="1" applyBorder="1"/>
    <xf numFmtId="11" fontId="0" fillId="3" borderId="2" xfId="0" applyNumberFormat="1" applyFont="1" applyFill="1" applyBorder="1"/>
    <xf numFmtId="0" fontId="0" fillId="3" borderId="3" xfId="0" applyFont="1" applyFill="1" applyBorder="1"/>
    <xf numFmtId="17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A18C6-3413-E348-94E8-30633C91A480}">
  <dimension ref="A1:P8"/>
  <sheetViews>
    <sheetView tabSelected="1" workbookViewId="0">
      <selection activeCell="C12" sqref="C12"/>
    </sheetView>
  </sheetViews>
  <sheetFormatPr baseColWidth="10" defaultRowHeight="16" x14ac:dyDescent="0.2"/>
  <cols>
    <col min="7" max="7" width="19.83203125" customWidth="1"/>
    <col min="8" max="8" width="20" customWidth="1"/>
    <col min="9" max="9" width="19.83203125" customWidth="1"/>
    <col min="10" max="10" width="21" customWidth="1"/>
    <col min="11" max="11" width="21.83203125" customWidth="1"/>
    <col min="12" max="12" width="20.33203125" customWidth="1"/>
    <col min="13" max="13" width="20.1640625" customWidth="1"/>
    <col min="14" max="14" width="15.6640625" bestFit="1" customWidth="1"/>
  </cols>
  <sheetData>
    <row r="1" spans="1:16" ht="21" x14ac:dyDescent="0.25">
      <c r="A1" s="4" t="s">
        <v>17</v>
      </c>
    </row>
    <row r="2" spans="1:16" x14ac:dyDescent="0.2">
      <c r="A2" t="s">
        <v>1</v>
      </c>
    </row>
    <row r="4" spans="1:16" x14ac:dyDescent="0.2">
      <c r="A4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L4" t="s">
        <v>13</v>
      </c>
      <c r="M4" t="s">
        <v>18</v>
      </c>
      <c r="N4" t="s">
        <v>19</v>
      </c>
      <c r="O4" t="s">
        <v>18</v>
      </c>
      <c r="P4" t="s">
        <v>19</v>
      </c>
    </row>
    <row r="5" spans="1:16" x14ac:dyDescent="0.2">
      <c r="A5" s="9" t="s">
        <v>15</v>
      </c>
      <c r="B5" s="10">
        <v>8.1807870638096691</v>
      </c>
      <c r="C5" s="10">
        <v>8.2787443876971896</v>
      </c>
      <c r="D5" s="10">
        <v>291.99915083565202</v>
      </c>
      <c r="E5" s="11">
        <v>1.82374667342997E-65</v>
      </c>
      <c r="F5" s="11">
        <v>2.2884373258199299E-61</v>
      </c>
      <c r="G5" s="10">
        <v>35</v>
      </c>
      <c r="H5" s="10">
        <v>62</v>
      </c>
      <c r="I5" s="10">
        <v>55</v>
      </c>
      <c r="J5" s="10">
        <v>10145</v>
      </c>
      <c r="K5" s="10">
        <v>22923</v>
      </c>
      <c r="L5" s="12">
        <v>10952</v>
      </c>
      <c r="M5" s="13">
        <f>AVERAGE(G5:I5)</f>
        <v>50.666666666666664</v>
      </c>
      <c r="N5" s="13">
        <f>STDEV(G5:I5)</f>
        <v>14.011899704655807</v>
      </c>
      <c r="O5" s="13">
        <f>AVERAGE(J5:L5)</f>
        <v>14673.333333333334</v>
      </c>
      <c r="P5" s="13">
        <f>STDEV(J5:L5)</f>
        <v>7155.8061973011336</v>
      </c>
    </row>
    <row r="6" spans="1:16" x14ac:dyDescent="0.2">
      <c r="A6" s="5" t="s">
        <v>14</v>
      </c>
      <c r="B6" s="6">
        <v>-1.17571497901261</v>
      </c>
      <c r="C6" s="6">
        <v>8.5775769397148807</v>
      </c>
      <c r="D6" s="6">
        <v>20.410165808879999</v>
      </c>
      <c r="E6" s="7">
        <v>6.2496924354745903E-6</v>
      </c>
      <c r="F6" s="6">
        <v>1.08167090593566E-4</v>
      </c>
      <c r="G6" s="6">
        <v>13198</v>
      </c>
      <c r="H6" s="6">
        <v>11667</v>
      </c>
      <c r="I6" s="6">
        <v>12829</v>
      </c>
      <c r="J6" s="6">
        <v>6884</v>
      </c>
      <c r="K6" s="6">
        <v>4936</v>
      </c>
      <c r="L6" s="8">
        <v>4848</v>
      </c>
      <c r="M6" s="13">
        <f>AVERAGE(G6:I6)</f>
        <v>12564.666666666666</v>
      </c>
      <c r="N6" s="13">
        <f>STDEV(G6:I6)</f>
        <v>798.99582810758989</v>
      </c>
      <c r="O6" s="13">
        <f>AVERAGE(J6:L6)</f>
        <v>5556</v>
      </c>
      <c r="P6" s="13">
        <f>STDEV(J6:L6)</f>
        <v>1150.923107770454</v>
      </c>
    </row>
    <row r="7" spans="1:16" x14ac:dyDescent="0.2">
      <c r="A7" s="9" t="s">
        <v>16</v>
      </c>
      <c r="B7" s="10">
        <v>-2.4641300800211101</v>
      </c>
      <c r="C7" s="10">
        <v>6.5156912826164701</v>
      </c>
      <c r="D7" s="10">
        <v>78.386066627852202</v>
      </c>
      <c r="E7" s="11">
        <v>8.4747825969763499E-19</v>
      </c>
      <c r="F7" s="11">
        <v>2.0851288632717501E-16</v>
      </c>
      <c r="G7" s="10">
        <v>3037</v>
      </c>
      <c r="H7" s="10">
        <v>3974</v>
      </c>
      <c r="I7" s="10">
        <v>3997</v>
      </c>
      <c r="J7" s="10">
        <v>610</v>
      </c>
      <c r="K7" s="10">
        <v>552</v>
      </c>
      <c r="L7" s="12">
        <v>847</v>
      </c>
      <c r="M7" s="13">
        <f t="shared" ref="M5:M7" si="0">AVERAGE(G7:I7)</f>
        <v>3669.3333333333335</v>
      </c>
      <c r="N7" s="13">
        <f t="shared" ref="N5:N7" si="1">STDEV(G7:I7)</f>
        <v>547.73746752740226</v>
      </c>
      <c r="O7" s="13">
        <f t="shared" ref="O5:O7" si="2">AVERAGE(J7:L7)</f>
        <v>669.66666666666663</v>
      </c>
      <c r="P7" s="13">
        <f t="shared" ref="P5:P7" si="3">STDEV(J7:L7)</f>
        <v>156.28926173391878</v>
      </c>
    </row>
    <row r="8" spans="1:16" x14ac:dyDescent="0.2">
      <c r="A8" s="1" t="s">
        <v>0</v>
      </c>
      <c r="B8" s="2">
        <v>1.3909943930412401</v>
      </c>
      <c r="C8" s="2">
        <v>2.6193181665392098</v>
      </c>
      <c r="D8" s="2">
        <v>11.7385545413252</v>
      </c>
      <c r="E8" s="2">
        <v>6.1218551004834395E-4</v>
      </c>
      <c r="F8" s="2">
        <v>5.26504714193737E-3</v>
      </c>
      <c r="G8" s="2">
        <v>78</v>
      </c>
      <c r="H8" s="2">
        <v>101</v>
      </c>
      <c r="I8" s="2">
        <v>60</v>
      </c>
      <c r="J8" s="2">
        <v>121</v>
      </c>
      <c r="K8" s="2">
        <v>367</v>
      </c>
      <c r="L8" s="3">
        <v>138</v>
      </c>
      <c r="M8" s="13">
        <f>AVERAGE(G8:I8)</f>
        <v>79.666666666666671</v>
      </c>
      <c r="N8" s="13">
        <f>STDEV(G8:I8)</f>
        <v>20.550750189064484</v>
      </c>
      <c r="O8" s="13">
        <f>AVERAGE(J8:L8)</f>
        <v>208.66666666666666</v>
      </c>
      <c r="P8" s="13">
        <f>STDEV(J8:L8)</f>
        <v>137.383890370499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a Mira</dc:creator>
  <cp:lastModifiedBy>Helena Mira</cp:lastModifiedBy>
  <dcterms:created xsi:type="dcterms:W3CDTF">2022-05-12T08:49:55Z</dcterms:created>
  <dcterms:modified xsi:type="dcterms:W3CDTF">2022-05-12T09:02:10Z</dcterms:modified>
</cp:coreProperties>
</file>